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inab/OneDrive - University of Toronto/project/HCM/PLOS_digital_health/final/sup/"/>
    </mc:Choice>
  </mc:AlternateContent>
  <xr:revisionPtr revIDLastSave="0" documentId="8_{97BC16DE-359C-F646-AF56-183971597E24}" xr6:coauthVersionLast="47" xr6:coauthVersionMax="47" xr10:uidLastSave="{00000000-0000-0000-0000-000000000000}"/>
  <bookViews>
    <workbookView xWindow="380" yWindow="500" windowWidth="28040" windowHeight="15800" xr2:uid="{33D3ED60-20FE-DF4E-BE76-13E236F74F8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E3" i="1"/>
</calcChain>
</file>

<file path=xl/sharedStrings.xml><?xml version="1.0" encoding="utf-8"?>
<sst xmlns="http://schemas.openxmlformats.org/spreadsheetml/2006/main" count="20" uniqueCount="18">
  <si>
    <t>Female (17)</t>
  </si>
  <si>
    <t>Male (43)</t>
  </si>
  <si>
    <t>Mass</t>
  </si>
  <si>
    <t>LGE%</t>
  </si>
  <si>
    <t>Diff + LOA</t>
  </si>
  <si>
    <r>
      <t xml:space="preserve">-0.75 </t>
    </r>
    <r>
      <rPr>
        <u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2.41 g</t>
    </r>
  </si>
  <si>
    <r>
      <t xml:space="preserve">-0.49 </t>
    </r>
    <r>
      <rPr>
        <u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4.34 g</t>
    </r>
  </si>
  <si>
    <t>T-test p-value</t>
  </si>
  <si>
    <t>Predicted mean + SD</t>
  </si>
  <si>
    <r>
      <t xml:space="preserve">0.72 </t>
    </r>
    <r>
      <rPr>
        <u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2.52 g</t>
    </r>
  </si>
  <si>
    <r>
      <t xml:space="preserve">0.90 </t>
    </r>
    <r>
      <rPr>
        <u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3.35 %</t>
    </r>
  </si>
  <si>
    <r>
      <t xml:space="preserve">2.68 </t>
    </r>
    <r>
      <rPr>
        <u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4.84 g</t>
    </r>
  </si>
  <si>
    <r>
      <t xml:space="preserve">1.43 </t>
    </r>
    <r>
      <rPr>
        <u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2.52 %</t>
    </r>
  </si>
  <si>
    <t>Expert-read mean + SD</t>
  </si>
  <si>
    <t>1.46 + 3.49 g</t>
  </si>
  <si>
    <t>1.71 + 4.52 %</t>
  </si>
  <si>
    <t>3.16 + 5.15 g</t>
  </si>
  <si>
    <t>1.84 + 2.87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84FA1-EE4E-EB4B-9125-E3F9AD5C2267}">
  <dimension ref="A1:E6"/>
  <sheetViews>
    <sheetView tabSelected="1" workbookViewId="0">
      <selection activeCell="C12" sqref="C12"/>
    </sheetView>
  </sheetViews>
  <sheetFormatPr baseColWidth="10" defaultRowHeight="16" x14ac:dyDescent="0.2"/>
  <cols>
    <col min="1" max="1" width="22.33203125" customWidth="1"/>
    <col min="2" max="2" width="15.1640625" customWidth="1"/>
    <col min="3" max="3" width="17" customWidth="1"/>
    <col min="4" max="5" width="13.6640625" customWidth="1"/>
  </cols>
  <sheetData>
    <row r="1" spans="1:5" ht="17" thickBot="1" x14ac:dyDescent="0.25">
      <c r="A1" s="3"/>
      <c r="B1" s="5" t="s">
        <v>0</v>
      </c>
      <c r="C1" s="6"/>
      <c r="D1" s="5" t="s">
        <v>1</v>
      </c>
      <c r="E1" s="6"/>
    </row>
    <row r="2" spans="1:5" ht="18" thickBot="1" x14ac:dyDescent="0.25">
      <c r="A2" s="4"/>
      <c r="B2" s="2" t="s">
        <v>2</v>
      </c>
      <c r="C2" s="2" t="s">
        <v>3</v>
      </c>
      <c r="D2" s="2" t="s">
        <v>2</v>
      </c>
      <c r="E2" s="2" t="s">
        <v>3</v>
      </c>
    </row>
    <row r="3" spans="1:5" ht="35" thickBot="1" x14ac:dyDescent="0.25">
      <c r="A3" s="1" t="s">
        <v>4</v>
      </c>
      <c r="B3" s="2" t="s">
        <v>5</v>
      </c>
      <c r="C3" s="2">
        <f>-0.8 + 2.72 %</f>
        <v>-0.77280000000000004</v>
      </c>
      <c r="D3" s="2" t="s">
        <v>6</v>
      </c>
      <c r="E3" s="2">
        <f>-0.42 + 2.7 %</f>
        <v>-0.39299999999999996</v>
      </c>
    </row>
    <row r="4" spans="1:5" ht="35" thickBot="1" x14ac:dyDescent="0.25">
      <c r="A4" s="1" t="s">
        <v>7</v>
      </c>
      <c r="B4" s="2">
        <v>0.48</v>
      </c>
      <c r="C4" s="2">
        <v>0.56000000000000005</v>
      </c>
      <c r="D4" s="2">
        <v>0.65</v>
      </c>
      <c r="E4" s="2">
        <v>0.48</v>
      </c>
    </row>
    <row r="5" spans="1:5" ht="35" thickBot="1" x14ac:dyDescent="0.25">
      <c r="A5" s="1" t="s">
        <v>8</v>
      </c>
      <c r="B5" s="2" t="s">
        <v>9</v>
      </c>
      <c r="C5" s="2" t="s">
        <v>10</v>
      </c>
      <c r="D5" s="2" t="s">
        <v>11</v>
      </c>
      <c r="E5" s="2" t="s">
        <v>12</v>
      </c>
    </row>
    <row r="6" spans="1:5" ht="35" thickBot="1" x14ac:dyDescent="0.25">
      <c r="A6" s="1" t="s">
        <v>13</v>
      </c>
      <c r="B6" s="2" t="s">
        <v>14</v>
      </c>
      <c r="C6" s="2" t="s">
        <v>15</v>
      </c>
      <c r="D6" s="2" t="s">
        <v>16</v>
      </c>
      <c r="E6" s="2" t="s">
        <v>17</v>
      </c>
    </row>
  </sheetData>
  <mergeCells count="3">
    <mergeCell ref="A1:A2"/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nab Navidi Ghaziani</dc:creator>
  <cp:lastModifiedBy>Zeinab Navidi Ghaziani</cp:lastModifiedBy>
  <dcterms:created xsi:type="dcterms:W3CDTF">2022-11-17T02:27:26Z</dcterms:created>
  <dcterms:modified xsi:type="dcterms:W3CDTF">2022-11-17T02:28:11Z</dcterms:modified>
</cp:coreProperties>
</file>